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ctor\Desktop\待办\稀释效应在投\NC-genius-B - 副本 - 副本\supplementary\"/>
    </mc:Choice>
  </mc:AlternateContent>
  <xr:revisionPtr revIDLastSave="0" documentId="8_{07D3894D-E5AD-4DBB-B620-561371ADEED3}" xr6:coauthVersionLast="44" xr6:coauthVersionMax="44" xr10:uidLastSave="{00000000-0000-0000-0000-000000000000}"/>
  <bookViews>
    <workbookView xWindow="-110" yWindow="-110" windowWidth="19420" windowHeight="10420" xr2:uid="{9E4FEDE4-54D7-4D78-8D33-3ECF8E8F5CE4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1" uniqueCount="5">
  <si>
    <t>Dvalue</t>
  </si>
  <si>
    <t>y2(x11=1)</t>
  </si>
  <si>
    <t>y2(x11=0)</t>
  </si>
  <si>
    <t>y1(x11=1)</t>
  </si>
  <si>
    <t>y1(x11=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[1]Sheet8!$N$1</c:f>
              <c:strCache>
                <c:ptCount val="1"/>
                <c:pt idx="0">
                  <c:v>y1(x11=1)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trendline>
            <c:spPr>
              <a:ln w="38100" cap="rnd">
                <a:solidFill>
                  <a:srgbClr val="00B05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val>
            <c:numRef>
              <c:f>[1]Sheet8!$N$2:$N$66</c:f>
              <c:numCache>
                <c:formatCode>General</c:formatCode>
                <c:ptCount val="65"/>
                <c:pt idx="0">
                  <c:v>28.132075471698101</c:v>
                </c:pt>
                <c:pt idx="1">
                  <c:v>20.965116279069701</c:v>
                </c:pt>
                <c:pt idx="2">
                  <c:v>34.887999999999998</c:v>
                </c:pt>
                <c:pt idx="3">
                  <c:v>13.953488372093</c:v>
                </c:pt>
                <c:pt idx="4">
                  <c:v>13.7163120567375</c:v>
                </c:pt>
                <c:pt idx="5">
                  <c:v>15.2795698924731</c:v>
                </c:pt>
                <c:pt idx="6">
                  <c:v>10.7708333333333</c:v>
                </c:pt>
                <c:pt idx="7">
                  <c:v>15.8888888888888</c:v>
                </c:pt>
                <c:pt idx="8">
                  <c:v>15.6458333333333</c:v>
                </c:pt>
                <c:pt idx="9">
                  <c:v>17.5</c:v>
                </c:pt>
                <c:pt idx="10">
                  <c:v>13.876923076922999</c:v>
                </c:pt>
                <c:pt idx="11">
                  <c:v>29.1</c:v>
                </c:pt>
                <c:pt idx="12">
                  <c:v>25.298850574712599</c:v>
                </c:pt>
                <c:pt idx="13">
                  <c:v>20.804469273742999</c:v>
                </c:pt>
                <c:pt idx="14">
                  <c:v>16.379310344827498</c:v>
                </c:pt>
                <c:pt idx="15">
                  <c:v>17.495238095238001</c:v>
                </c:pt>
                <c:pt idx="16">
                  <c:v>11.8777777777777</c:v>
                </c:pt>
                <c:pt idx="17">
                  <c:v>22.619047619047599</c:v>
                </c:pt>
                <c:pt idx="18">
                  <c:v>17.706521739130402</c:v>
                </c:pt>
                <c:pt idx="19">
                  <c:v>27.552</c:v>
                </c:pt>
                <c:pt idx="20">
                  <c:v>33.642201834862298</c:v>
                </c:pt>
                <c:pt idx="21">
                  <c:v>23.877862595419799</c:v>
                </c:pt>
                <c:pt idx="22">
                  <c:v>15.4470588235294</c:v>
                </c:pt>
                <c:pt idx="23">
                  <c:v>10.776</c:v>
                </c:pt>
                <c:pt idx="24">
                  <c:v>12.6548672566371</c:v>
                </c:pt>
                <c:pt idx="25">
                  <c:v>20.568181818181799</c:v>
                </c:pt>
                <c:pt idx="26">
                  <c:v>40.668750000000003</c:v>
                </c:pt>
                <c:pt idx="27">
                  <c:v>16.526923076923001</c:v>
                </c:pt>
                <c:pt idx="28">
                  <c:v>22.385321100917398</c:v>
                </c:pt>
                <c:pt idx="29">
                  <c:v>10.512</c:v>
                </c:pt>
                <c:pt idx="30">
                  <c:v>14.05</c:v>
                </c:pt>
                <c:pt idx="31">
                  <c:v>18.115044247787601</c:v>
                </c:pt>
                <c:pt idx="32">
                  <c:v>31.6062499999999</c:v>
                </c:pt>
                <c:pt idx="33">
                  <c:v>33.380000000000003</c:v>
                </c:pt>
                <c:pt idx="34">
                  <c:v>19.4871794871794</c:v>
                </c:pt>
                <c:pt idx="35">
                  <c:v>25.255474452554701</c:v>
                </c:pt>
                <c:pt idx="36">
                  <c:v>27.1979166666666</c:v>
                </c:pt>
                <c:pt idx="37">
                  <c:v>25.917525773195798</c:v>
                </c:pt>
                <c:pt idx="38">
                  <c:v>18.8135593220339</c:v>
                </c:pt>
                <c:pt idx="39">
                  <c:v>53.263453641668399</c:v>
                </c:pt>
                <c:pt idx="40">
                  <c:v>15.966666666666599</c:v>
                </c:pt>
                <c:pt idx="41">
                  <c:v>9.6560000000000006</c:v>
                </c:pt>
                <c:pt idx="42">
                  <c:v>27.07</c:v>
                </c:pt>
                <c:pt idx="43">
                  <c:v>37.522727272727202</c:v>
                </c:pt>
                <c:pt idx="44">
                  <c:v>8.9562500000000007</c:v>
                </c:pt>
                <c:pt idx="45">
                  <c:v>19.225000000000001</c:v>
                </c:pt>
                <c:pt idx="46">
                  <c:v>11.0636363636363</c:v>
                </c:pt>
                <c:pt idx="47">
                  <c:v>16.514285714285698</c:v>
                </c:pt>
                <c:pt idx="48">
                  <c:v>12.6736111111111</c:v>
                </c:pt>
                <c:pt idx="49">
                  <c:v>23.0927835051546</c:v>
                </c:pt>
                <c:pt idx="50">
                  <c:v>19.2</c:v>
                </c:pt>
                <c:pt idx="51">
                  <c:v>12.5999999999999</c:v>
                </c:pt>
                <c:pt idx="52">
                  <c:v>8.7333333333333307</c:v>
                </c:pt>
                <c:pt idx="53">
                  <c:v>9.2636363636363601</c:v>
                </c:pt>
                <c:pt idx="54">
                  <c:v>21.022222222222201</c:v>
                </c:pt>
                <c:pt idx="55">
                  <c:v>25.842105263157801</c:v>
                </c:pt>
                <c:pt idx="56">
                  <c:v>17.859531772575199</c:v>
                </c:pt>
                <c:pt idx="57">
                  <c:v>24.177777777777699</c:v>
                </c:pt>
                <c:pt idx="58">
                  <c:v>8.7843137254902004</c:v>
                </c:pt>
                <c:pt idx="59">
                  <c:v>12.897727272727201</c:v>
                </c:pt>
                <c:pt idx="60">
                  <c:v>11.3119266055045</c:v>
                </c:pt>
                <c:pt idx="61">
                  <c:v>13.701051887209401</c:v>
                </c:pt>
                <c:pt idx="62">
                  <c:v>19.45</c:v>
                </c:pt>
                <c:pt idx="63">
                  <c:v>8.6803278688524603</c:v>
                </c:pt>
                <c:pt idx="64">
                  <c:v>22.209302325581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85-4832-91D8-30F25B3D6F07}"/>
            </c:ext>
          </c:extLst>
        </c:ser>
        <c:ser>
          <c:idx val="2"/>
          <c:order val="1"/>
          <c:tx>
            <c:strRef>
              <c:f>[1]Sheet8!$O$1</c:f>
              <c:strCache>
                <c:ptCount val="1"/>
                <c:pt idx="0">
                  <c:v>y1(x11=0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trendline>
            <c:spPr>
              <a:ln w="38100" cap="rnd">
                <a:solidFill>
                  <a:srgbClr val="C0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val>
            <c:numRef>
              <c:f>[1]Sheet8!$O$2:$O$66</c:f>
              <c:numCache>
                <c:formatCode>General</c:formatCode>
                <c:ptCount val="65"/>
                <c:pt idx="0">
                  <c:v>25.7170706750458</c:v>
                </c:pt>
                <c:pt idx="1">
                  <c:v>24.523356746357798</c:v>
                </c:pt>
                <c:pt idx="2">
                  <c:v>11.42</c:v>
                </c:pt>
                <c:pt idx="3">
                  <c:v>11.951612903225801</c:v>
                </c:pt>
                <c:pt idx="4">
                  <c:v>9.8375000000000004</c:v>
                </c:pt>
                <c:pt idx="5">
                  <c:v>13.3666666666666</c:v>
                </c:pt>
                <c:pt idx="6">
                  <c:v>13.4</c:v>
                </c:pt>
                <c:pt idx="7">
                  <c:v>18.772727272727199</c:v>
                </c:pt>
                <c:pt idx="8">
                  <c:v>14.2586206896551</c:v>
                </c:pt>
                <c:pt idx="9">
                  <c:v>15.527272727272701</c:v>
                </c:pt>
                <c:pt idx="10">
                  <c:v>12.8507462686567</c:v>
                </c:pt>
                <c:pt idx="11">
                  <c:v>13.7323943661971</c:v>
                </c:pt>
                <c:pt idx="12">
                  <c:v>12.0714285714285</c:v>
                </c:pt>
                <c:pt idx="13">
                  <c:v>15.818181818181801</c:v>
                </c:pt>
                <c:pt idx="14">
                  <c:v>17.6166666666666</c:v>
                </c:pt>
                <c:pt idx="15">
                  <c:v>18.875</c:v>
                </c:pt>
                <c:pt idx="16">
                  <c:v>17.999999999999901</c:v>
                </c:pt>
                <c:pt idx="17">
                  <c:v>28.95</c:v>
                </c:pt>
                <c:pt idx="18">
                  <c:v>21.090909090909001</c:v>
                </c:pt>
                <c:pt idx="19">
                  <c:v>24.0360951599671</c:v>
                </c:pt>
                <c:pt idx="20">
                  <c:v>17.159420289854999</c:v>
                </c:pt>
                <c:pt idx="21">
                  <c:v>14.3411764705882</c:v>
                </c:pt>
                <c:pt idx="22">
                  <c:v>17.797101449275299</c:v>
                </c:pt>
                <c:pt idx="23">
                  <c:v>19.870967741935399</c:v>
                </c:pt>
                <c:pt idx="24">
                  <c:v>38.84375</c:v>
                </c:pt>
                <c:pt idx="25">
                  <c:v>20.7258064516129</c:v>
                </c:pt>
                <c:pt idx="26">
                  <c:v>21.983333333333299</c:v>
                </c:pt>
                <c:pt idx="27">
                  <c:v>29.3333333333333</c:v>
                </c:pt>
                <c:pt idx="28">
                  <c:v>17.999999999999901</c:v>
                </c:pt>
                <c:pt idx="29">
                  <c:v>18.0079980004998</c:v>
                </c:pt>
                <c:pt idx="30">
                  <c:v>36.099999999999902</c:v>
                </c:pt>
                <c:pt idx="31">
                  <c:v>24.919354838709602</c:v>
                </c:pt>
                <c:pt idx="32">
                  <c:v>23.0846484935437</c:v>
                </c:pt>
                <c:pt idx="33">
                  <c:v>41.487179487179397</c:v>
                </c:pt>
                <c:pt idx="34">
                  <c:v>21.613333333333301</c:v>
                </c:pt>
                <c:pt idx="35">
                  <c:v>30.749999999999901</c:v>
                </c:pt>
                <c:pt idx="36">
                  <c:v>37.652173913043399</c:v>
                </c:pt>
                <c:pt idx="37">
                  <c:v>24.757142857142799</c:v>
                </c:pt>
                <c:pt idx="38">
                  <c:v>29.1666666666666</c:v>
                </c:pt>
                <c:pt idx="39">
                  <c:v>21.771084337349301</c:v>
                </c:pt>
                <c:pt idx="40">
                  <c:v>27.128571428571401</c:v>
                </c:pt>
                <c:pt idx="41">
                  <c:v>23.265060240963798</c:v>
                </c:pt>
                <c:pt idx="42">
                  <c:v>39.46</c:v>
                </c:pt>
                <c:pt idx="43">
                  <c:v>23.482352941176401</c:v>
                </c:pt>
                <c:pt idx="44">
                  <c:v>28.685714285714202</c:v>
                </c:pt>
                <c:pt idx="45">
                  <c:v>29.869565217391301</c:v>
                </c:pt>
                <c:pt idx="46">
                  <c:v>52.325000000000003</c:v>
                </c:pt>
                <c:pt idx="47">
                  <c:v>35.387096774193502</c:v>
                </c:pt>
                <c:pt idx="48">
                  <c:v>33.656716417910403</c:v>
                </c:pt>
                <c:pt idx="49">
                  <c:v>37.212121212121197</c:v>
                </c:pt>
                <c:pt idx="50">
                  <c:v>53.489361702127603</c:v>
                </c:pt>
                <c:pt idx="51">
                  <c:v>39.015151515151501</c:v>
                </c:pt>
                <c:pt idx="52">
                  <c:v>38.235294117647001</c:v>
                </c:pt>
                <c:pt idx="53">
                  <c:v>77.8690930437334</c:v>
                </c:pt>
                <c:pt idx="54">
                  <c:v>51.448722836446798</c:v>
                </c:pt>
                <c:pt idx="55">
                  <c:v>56.8333333333333</c:v>
                </c:pt>
                <c:pt idx="56">
                  <c:v>41.2</c:v>
                </c:pt>
                <c:pt idx="57">
                  <c:v>37.087499999999899</c:v>
                </c:pt>
                <c:pt idx="58">
                  <c:v>52.3</c:v>
                </c:pt>
                <c:pt idx="59">
                  <c:v>67.180000000000007</c:v>
                </c:pt>
                <c:pt idx="60">
                  <c:v>59.459016393442603</c:v>
                </c:pt>
                <c:pt idx="61">
                  <c:v>63.887096774193502</c:v>
                </c:pt>
                <c:pt idx="62">
                  <c:v>68.316666666666606</c:v>
                </c:pt>
                <c:pt idx="63">
                  <c:v>63.635135135135101</c:v>
                </c:pt>
                <c:pt idx="64">
                  <c:v>96.271428571428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985-4832-91D8-30F25B3D6F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78921568"/>
        <c:axId val="478921240"/>
      </c:lineChart>
      <c:catAx>
        <c:axId val="4789215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8921240"/>
        <c:crosses val="autoZero"/>
        <c:auto val="1"/>
        <c:lblAlgn val="ctr"/>
        <c:lblOffset val="100"/>
        <c:tickLblSkip val="5"/>
        <c:noMultiLvlLbl val="0"/>
      </c:catAx>
      <c:valAx>
        <c:axId val="478921240"/>
        <c:scaling>
          <c:orientation val="minMax"/>
          <c:max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78921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500</xdr:colOff>
      <xdr:row>47</xdr:row>
      <xdr:rowOff>171450</xdr:rowOff>
    </xdr:from>
    <xdr:to>
      <xdr:col>10</xdr:col>
      <xdr:colOff>342900</xdr:colOff>
      <xdr:row>63</xdr:row>
      <xdr:rowOff>190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7CC4C305-E324-4ACA-81E0-C2FBB7708F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data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1"/>
      <sheetName val="d12"/>
      <sheetName val="d13"/>
      <sheetName val="d14"/>
      <sheetName val="d15"/>
      <sheetName val="Sheet5"/>
      <sheetName val="Sheet6"/>
      <sheetName val="Sheet7"/>
      <sheetName val="Sheet8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N1" t="str">
            <v>y1(x11=1)</v>
          </cell>
          <cell r="O1" t="str">
            <v>y1(x11=0)</v>
          </cell>
        </row>
        <row r="2">
          <cell r="N2">
            <v>28.132075471698101</v>
          </cell>
          <cell r="O2">
            <v>25.7170706750458</v>
          </cell>
        </row>
        <row r="3">
          <cell r="N3">
            <v>20.965116279069701</v>
          </cell>
          <cell r="O3">
            <v>24.523356746357798</v>
          </cell>
        </row>
        <row r="4">
          <cell r="N4">
            <v>34.887999999999998</v>
          </cell>
          <cell r="O4">
            <v>11.42</v>
          </cell>
        </row>
        <row r="5">
          <cell r="N5">
            <v>13.953488372093</v>
          </cell>
          <cell r="O5">
            <v>11.951612903225801</v>
          </cell>
        </row>
        <row r="6">
          <cell r="N6">
            <v>13.7163120567375</v>
          </cell>
          <cell r="O6">
            <v>9.8375000000000004</v>
          </cell>
        </row>
        <row r="7">
          <cell r="N7">
            <v>15.2795698924731</v>
          </cell>
          <cell r="O7">
            <v>13.3666666666666</v>
          </cell>
        </row>
        <row r="8">
          <cell r="N8">
            <v>10.7708333333333</v>
          </cell>
          <cell r="O8">
            <v>13.4</v>
          </cell>
        </row>
        <row r="9">
          <cell r="N9">
            <v>15.8888888888888</v>
          </cell>
          <cell r="O9">
            <v>18.772727272727199</v>
          </cell>
        </row>
        <row r="10">
          <cell r="N10">
            <v>15.6458333333333</v>
          </cell>
          <cell r="O10">
            <v>14.2586206896551</v>
          </cell>
        </row>
        <row r="11">
          <cell r="N11">
            <v>17.5</v>
          </cell>
          <cell r="O11">
            <v>15.527272727272701</v>
          </cell>
        </row>
        <row r="12">
          <cell r="N12">
            <v>13.876923076922999</v>
          </cell>
          <cell r="O12">
            <v>12.8507462686567</v>
          </cell>
        </row>
        <row r="13">
          <cell r="N13">
            <v>29.1</v>
          </cell>
          <cell r="O13">
            <v>13.7323943661971</v>
          </cell>
        </row>
        <row r="14">
          <cell r="N14">
            <v>25.298850574712599</v>
          </cell>
          <cell r="O14">
            <v>12.0714285714285</v>
          </cell>
        </row>
        <row r="15">
          <cell r="N15">
            <v>20.804469273742999</v>
          </cell>
          <cell r="O15">
            <v>15.818181818181801</v>
          </cell>
        </row>
        <row r="16">
          <cell r="N16">
            <v>16.379310344827498</v>
          </cell>
          <cell r="O16">
            <v>17.6166666666666</v>
          </cell>
        </row>
        <row r="17">
          <cell r="N17">
            <v>17.495238095238001</v>
          </cell>
          <cell r="O17">
            <v>18.875</v>
          </cell>
        </row>
        <row r="18">
          <cell r="N18">
            <v>11.8777777777777</v>
          </cell>
          <cell r="O18">
            <v>17.999999999999901</v>
          </cell>
        </row>
        <row r="19">
          <cell r="N19">
            <v>22.619047619047599</v>
          </cell>
          <cell r="O19">
            <v>28.95</v>
          </cell>
        </row>
        <row r="20">
          <cell r="N20">
            <v>17.706521739130402</v>
          </cell>
          <cell r="O20">
            <v>21.090909090909001</v>
          </cell>
        </row>
        <row r="21">
          <cell r="N21">
            <v>27.552</v>
          </cell>
          <cell r="O21">
            <v>24.0360951599671</v>
          </cell>
        </row>
        <row r="22">
          <cell r="N22">
            <v>33.642201834862298</v>
          </cell>
          <cell r="O22">
            <v>17.159420289854999</v>
          </cell>
        </row>
        <row r="23">
          <cell r="N23">
            <v>23.877862595419799</v>
          </cell>
          <cell r="O23">
            <v>14.3411764705882</v>
          </cell>
        </row>
        <row r="24">
          <cell r="N24">
            <v>15.4470588235294</v>
          </cell>
          <cell r="O24">
            <v>17.797101449275299</v>
          </cell>
        </row>
        <row r="25">
          <cell r="N25">
            <v>10.776</v>
          </cell>
          <cell r="O25">
            <v>19.870967741935399</v>
          </cell>
        </row>
        <row r="26">
          <cell r="N26">
            <v>12.6548672566371</v>
          </cell>
          <cell r="O26">
            <v>38.84375</v>
          </cell>
        </row>
        <row r="27">
          <cell r="N27">
            <v>20.568181818181799</v>
          </cell>
          <cell r="O27">
            <v>20.7258064516129</v>
          </cell>
        </row>
        <row r="28">
          <cell r="N28">
            <v>40.668750000000003</v>
          </cell>
          <cell r="O28">
            <v>21.983333333333299</v>
          </cell>
        </row>
        <row r="29">
          <cell r="N29">
            <v>16.526923076923001</v>
          </cell>
          <cell r="O29">
            <v>29.3333333333333</v>
          </cell>
        </row>
        <row r="30">
          <cell r="N30">
            <v>22.385321100917398</v>
          </cell>
          <cell r="O30">
            <v>17.999999999999901</v>
          </cell>
        </row>
        <row r="31">
          <cell r="N31">
            <v>10.512</v>
          </cell>
          <cell r="O31">
            <v>18.0079980004998</v>
          </cell>
        </row>
        <row r="32">
          <cell r="N32">
            <v>14.05</v>
          </cell>
          <cell r="O32">
            <v>36.099999999999902</v>
          </cell>
        </row>
        <row r="33">
          <cell r="N33">
            <v>18.115044247787601</v>
          </cell>
          <cell r="O33">
            <v>24.919354838709602</v>
          </cell>
        </row>
        <row r="34">
          <cell r="N34">
            <v>31.6062499999999</v>
          </cell>
          <cell r="O34">
            <v>23.0846484935437</v>
          </cell>
        </row>
        <row r="35">
          <cell r="N35">
            <v>33.380000000000003</v>
          </cell>
          <cell r="O35">
            <v>41.487179487179397</v>
          </cell>
        </row>
        <row r="36">
          <cell r="N36">
            <v>19.4871794871794</v>
          </cell>
          <cell r="O36">
            <v>21.613333333333301</v>
          </cell>
        </row>
        <row r="37">
          <cell r="N37">
            <v>25.255474452554701</v>
          </cell>
          <cell r="O37">
            <v>30.749999999999901</v>
          </cell>
        </row>
        <row r="38">
          <cell r="N38">
            <v>27.1979166666666</v>
          </cell>
          <cell r="O38">
            <v>37.652173913043399</v>
          </cell>
        </row>
        <row r="39">
          <cell r="N39">
            <v>25.917525773195798</v>
          </cell>
          <cell r="O39">
            <v>24.757142857142799</v>
          </cell>
        </row>
        <row r="40">
          <cell r="N40">
            <v>18.8135593220339</v>
          </cell>
          <cell r="O40">
            <v>29.1666666666666</v>
          </cell>
        </row>
        <row r="41">
          <cell r="N41">
            <v>53.263453641668399</v>
          </cell>
          <cell r="O41">
            <v>21.771084337349301</v>
          </cell>
        </row>
        <row r="42">
          <cell r="N42">
            <v>15.966666666666599</v>
          </cell>
          <cell r="O42">
            <v>27.128571428571401</v>
          </cell>
        </row>
        <row r="43">
          <cell r="N43">
            <v>9.6560000000000006</v>
          </cell>
          <cell r="O43">
            <v>23.265060240963798</v>
          </cell>
        </row>
        <row r="44">
          <cell r="N44">
            <v>27.07</v>
          </cell>
          <cell r="O44">
            <v>39.46</v>
          </cell>
        </row>
        <row r="45">
          <cell r="N45">
            <v>37.522727272727202</v>
          </cell>
          <cell r="O45">
            <v>23.482352941176401</v>
          </cell>
        </row>
        <row r="46">
          <cell r="N46">
            <v>8.9562500000000007</v>
          </cell>
          <cell r="O46">
            <v>28.685714285714202</v>
          </cell>
        </row>
        <row r="47">
          <cell r="N47">
            <v>19.225000000000001</v>
          </cell>
          <cell r="O47">
            <v>29.869565217391301</v>
          </cell>
        </row>
        <row r="48">
          <cell r="N48">
            <v>11.0636363636363</v>
          </cell>
          <cell r="O48">
            <v>52.325000000000003</v>
          </cell>
        </row>
        <row r="49">
          <cell r="N49">
            <v>16.514285714285698</v>
          </cell>
          <cell r="O49">
            <v>35.387096774193502</v>
          </cell>
        </row>
        <row r="50">
          <cell r="N50">
            <v>12.6736111111111</v>
          </cell>
          <cell r="O50">
            <v>33.656716417910403</v>
          </cell>
        </row>
        <row r="51">
          <cell r="N51">
            <v>23.0927835051546</v>
          </cell>
          <cell r="O51">
            <v>37.212121212121197</v>
          </cell>
        </row>
        <row r="52">
          <cell r="N52">
            <v>19.2</v>
          </cell>
          <cell r="O52">
            <v>53.489361702127603</v>
          </cell>
        </row>
        <row r="53">
          <cell r="N53">
            <v>12.5999999999999</v>
          </cell>
          <cell r="O53">
            <v>39.015151515151501</v>
          </cell>
        </row>
        <row r="54">
          <cell r="N54">
            <v>8.7333333333333307</v>
          </cell>
          <cell r="O54">
            <v>38.235294117647001</v>
          </cell>
        </row>
        <row r="55">
          <cell r="N55">
            <v>9.2636363636363601</v>
          </cell>
          <cell r="O55">
            <v>77.8690930437334</v>
          </cell>
        </row>
        <row r="56">
          <cell r="N56">
            <v>21.022222222222201</v>
          </cell>
          <cell r="O56">
            <v>51.448722836446798</v>
          </cell>
        </row>
        <row r="57">
          <cell r="N57">
            <v>25.842105263157801</v>
          </cell>
          <cell r="O57">
            <v>56.8333333333333</v>
          </cell>
        </row>
        <row r="58">
          <cell r="N58">
            <v>17.859531772575199</v>
          </cell>
          <cell r="O58">
            <v>41.2</v>
          </cell>
        </row>
        <row r="59">
          <cell r="N59">
            <v>24.177777777777699</v>
          </cell>
          <cell r="O59">
            <v>37.087499999999899</v>
          </cell>
        </row>
        <row r="60">
          <cell r="N60">
            <v>8.7843137254902004</v>
          </cell>
          <cell r="O60">
            <v>52.3</v>
          </cell>
        </row>
        <row r="61">
          <cell r="N61">
            <v>12.897727272727201</v>
          </cell>
          <cell r="O61">
            <v>67.180000000000007</v>
          </cell>
        </row>
        <row r="62">
          <cell r="N62">
            <v>11.3119266055045</v>
          </cell>
          <cell r="O62">
            <v>59.459016393442603</v>
          </cell>
        </row>
        <row r="63">
          <cell r="N63">
            <v>13.701051887209401</v>
          </cell>
          <cell r="O63">
            <v>63.887096774193502</v>
          </cell>
        </row>
        <row r="64">
          <cell r="N64">
            <v>19.45</v>
          </cell>
          <cell r="O64">
            <v>68.316666666666606</v>
          </cell>
        </row>
        <row r="65">
          <cell r="N65">
            <v>8.6803278688524603</v>
          </cell>
          <cell r="O65">
            <v>63.635135135135101</v>
          </cell>
        </row>
        <row r="66">
          <cell r="N66">
            <v>22.209302325581302</v>
          </cell>
          <cell r="O66">
            <v>96.271428571428501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96CD2-AC60-4775-9255-6B825C455504}">
  <dimension ref="A1:O66"/>
  <sheetViews>
    <sheetView tabSelected="1" workbookViewId="0">
      <selection sqref="A1:XFD1048576"/>
    </sheetView>
  </sheetViews>
  <sheetFormatPr defaultRowHeight="14" x14ac:dyDescent="0.3"/>
  <sheetData>
    <row r="1" spans="1:1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H1" t="s">
        <v>0</v>
      </c>
      <c r="I1" t="s">
        <v>1</v>
      </c>
      <c r="J1" t="s">
        <v>2</v>
      </c>
      <c r="M1" t="s">
        <v>0</v>
      </c>
      <c r="N1" t="s">
        <v>3</v>
      </c>
      <c r="O1" t="s">
        <v>4</v>
      </c>
    </row>
    <row r="2" spans="1:15" x14ac:dyDescent="0.3">
      <c r="A2">
        <v>38.999999999999098</v>
      </c>
      <c r="B2">
        <v>2982</v>
      </c>
      <c r="C2">
        <v>1745.2917279419801</v>
      </c>
      <c r="D2">
        <v>28.132075471698101</v>
      </c>
      <c r="E2">
        <v>25.7170706750458</v>
      </c>
      <c r="H2">
        <v>38.999999999999098</v>
      </c>
      <c r="I2">
        <v>2982</v>
      </c>
      <c r="J2">
        <v>1745.2917279419801</v>
      </c>
      <c r="M2">
        <v>38.999999999999098</v>
      </c>
      <c r="N2">
        <v>28.132075471698101</v>
      </c>
      <c r="O2">
        <v>25.7170706750458</v>
      </c>
    </row>
    <row r="3" spans="1:15" x14ac:dyDescent="0.3">
      <c r="A3">
        <v>16.999999999999901</v>
      </c>
      <c r="B3">
        <v>1803</v>
      </c>
      <c r="C3">
        <v>1651.90591453761</v>
      </c>
      <c r="D3">
        <v>20.965116279069701</v>
      </c>
      <c r="E3">
        <v>24.523356746357798</v>
      </c>
      <c r="H3">
        <v>16.999999999999901</v>
      </c>
      <c r="I3">
        <v>1803</v>
      </c>
      <c r="J3">
        <v>1651.90591453761</v>
      </c>
      <c r="M3">
        <v>16.999999999999901</v>
      </c>
      <c r="N3">
        <v>20.965116279069701</v>
      </c>
      <c r="O3">
        <v>24.523356746357798</v>
      </c>
    </row>
    <row r="4" spans="1:15" x14ac:dyDescent="0.3">
      <c r="A4">
        <v>75.000000000000099</v>
      </c>
      <c r="B4">
        <v>763.60120261954398</v>
      </c>
      <c r="C4">
        <v>571</v>
      </c>
      <c r="D4">
        <v>34.887999999999998</v>
      </c>
      <c r="E4">
        <v>11.42</v>
      </c>
      <c r="H4">
        <v>75.000000000000099</v>
      </c>
      <c r="I4">
        <v>763.60120261954398</v>
      </c>
      <c r="J4">
        <v>571</v>
      </c>
      <c r="M4">
        <v>75.000000000000099</v>
      </c>
      <c r="N4">
        <v>34.887999999999998</v>
      </c>
      <c r="O4">
        <v>11.42</v>
      </c>
    </row>
    <row r="5" spans="1:15" x14ac:dyDescent="0.3">
      <c r="A5">
        <v>23.999999999999901</v>
      </c>
      <c r="B5">
        <v>1200</v>
      </c>
      <c r="C5">
        <v>740.99999999999898</v>
      </c>
      <c r="D5">
        <v>13.953488372093</v>
      </c>
      <c r="E5">
        <v>11.951612903225801</v>
      </c>
      <c r="H5">
        <v>23.999999999999901</v>
      </c>
      <c r="I5">
        <v>1200</v>
      </c>
      <c r="J5">
        <v>740.99999999999898</v>
      </c>
      <c r="M5">
        <v>23.999999999999901</v>
      </c>
      <c r="N5">
        <v>13.953488372093</v>
      </c>
      <c r="O5">
        <v>11.951612903225801</v>
      </c>
    </row>
    <row r="6" spans="1:15" x14ac:dyDescent="0.3">
      <c r="A6">
        <v>61.000000000000099</v>
      </c>
      <c r="B6">
        <v>1934</v>
      </c>
      <c r="C6">
        <v>786.99999999999898</v>
      </c>
      <c r="D6">
        <v>13.7163120567375</v>
      </c>
      <c r="E6">
        <v>9.8375000000000004</v>
      </c>
      <c r="H6">
        <v>61.000000000000099</v>
      </c>
      <c r="I6">
        <v>1934</v>
      </c>
      <c r="J6">
        <v>786.99999999999898</v>
      </c>
      <c r="M6">
        <v>61.000000000000099</v>
      </c>
      <c r="N6">
        <v>13.7163120567375</v>
      </c>
      <c r="O6">
        <v>9.8375000000000004</v>
      </c>
    </row>
    <row r="7" spans="1:15" x14ac:dyDescent="0.3">
      <c r="A7">
        <v>33.000000000000099</v>
      </c>
      <c r="B7">
        <v>1421</v>
      </c>
      <c r="C7">
        <v>802</v>
      </c>
      <c r="D7">
        <v>15.2795698924731</v>
      </c>
      <c r="E7">
        <v>13.3666666666666</v>
      </c>
      <c r="H7">
        <v>33.000000000000099</v>
      </c>
      <c r="I7">
        <v>1421</v>
      </c>
      <c r="J7">
        <v>802</v>
      </c>
      <c r="M7">
        <v>33.000000000000099</v>
      </c>
      <c r="N7">
        <v>15.2795698924731</v>
      </c>
      <c r="O7">
        <v>13.3666666666666</v>
      </c>
    </row>
    <row r="8" spans="1:15" x14ac:dyDescent="0.3">
      <c r="A8">
        <v>36</v>
      </c>
      <c r="B8">
        <v>1034</v>
      </c>
      <c r="C8">
        <v>804</v>
      </c>
      <c r="D8">
        <v>10.7708333333333</v>
      </c>
      <c r="E8">
        <v>13.4</v>
      </c>
      <c r="H8">
        <v>36</v>
      </c>
      <c r="I8">
        <v>1034</v>
      </c>
      <c r="J8">
        <v>804</v>
      </c>
      <c r="M8">
        <v>36</v>
      </c>
      <c r="N8">
        <v>10.7708333333333</v>
      </c>
      <c r="O8">
        <v>13.4</v>
      </c>
    </row>
    <row r="9" spans="1:15" x14ac:dyDescent="0.3">
      <c r="A9">
        <v>46.000000000000099</v>
      </c>
      <c r="B9">
        <v>1429.99999999999</v>
      </c>
      <c r="C9">
        <v>825.99999999999898</v>
      </c>
      <c r="D9">
        <v>15.8888888888888</v>
      </c>
      <c r="E9">
        <v>18.772727272727199</v>
      </c>
      <c r="H9">
        <v>46.000000000000099</v>
      </c>
      <c r="I9">
        <v>1429.99999999999</v>
      </c>
      <c r="J9">
        <v>825.99999999999898</v>
      </c>
      <c r="M9">
        <v>46.000000000000099</v>
      </c>
      <c r="N9">
        <v>15.8888888888888</v>
      </c>
      <c r="O9">
        <v>18.772727272727199</v>
      </c>
    </row>
    <row r="10" spans="1:15" x14ac:dyDescent="0.3">
      <c r="A10">
        <v>38</v>
      </c>
      <c r="B10">
        <v>1501.99999999999</v>
      </c>
      <c r="C10">
        <v>826.99999999999898</v>
      </c>
      <c r="D10">
        <v>15.6458333333333</v>
      </c>
      <c r="E10">
        <v>14.2586206896551</v>
      </c>
      <c r="H10">
        <v>38</v>
      </c>
      <c r="I10">
        <v>1501.99999999999</v>
      </c>
      <c r="J10">
        <v>826.99999999999898</v>
      </c>
      <c r="M10">
        <v>38</v>
      </c>
      <c r="N10">
        <v>15.6458333333333</v>
      </c>
      <c r="O10">
        <v>14.2586206896551</v>
      </c>
    </row>
    <row r="11" spans="1:15" x14ac:dyDescent="0.3">
      <c r="A11">
        <v>46.999999999998998</v>
      </c>
      <c r="B11">
        <v>1784.99999999999</v>
      </c>
      <c r="C11">
        <v>854</v>
      </c>
      <c r="D11">
        <v>17.5</v>
      </c>
      <c r="E11">
        <v>15.527272727272701</v>
      </c>
      <c r="H11">
        <v>46.999999999998998</v>
      </c>
      <c r="I11">
        <v>1784.99999999999</v>
      </c>
      <c r="J11">
        <v>854</v>
      </c>
      <c r="M11">
        <v>46.999999999998998</v>
      </c>
      <c r="N11">
        <v>17.5</v>
      </c>
      <c r="O11">
        <v>15.527272727272701</v>
      </c>
    </row>
    <row r="12" spans="1:15" x14ac:dyDescent="0.3">
      <c r="A12">
        <v>62.999999999999098</v>
      </c>
      <c r="B12">
        <v>1803.99999999999</v>
      </c>
      <c r="C12">
        <v>860.99999999999898</v>
      </c>
      <c r="D12">
        <v>13.876923076922999</v>
      </c>
      <c r="E12">
        <v>12.8507462686567</v>
      </c>
      <c r="H12">
        <v>62.999999999999098</v>
      </c>
      <c r="I12">
        <v>1803.99999999999</v>
      </c>
      <c r="J12">
        <v>860.99999999999898</v>
      </c>
      <c r="M12">
        <v>62.999999999999098</v>
      </c>
      <c r="N12">
        <v>13.876923076922999</v>
      </c>
      <c r="O12">
        <v>12.8507462686567</v>
      </c>
    </row>
    <row r="13" spans="1:15" x14ac:dyDescent="0.3">
      <c r="A13">
        <v>68.999999999999005</v>
      </c>
      <c r="B13">
        <v>758.42055954546595</v>
      </c>
      <c r="C13">
        <v>975</v>
      </c>
      <c r="D13">
        <v>29.1</v>
      </c>
      <c r="E13">
        <v>13.7323943661971</v>
      </c>
      <c r="H13">
        <v>68.999999999999005</v>
      </c>
      <c r="I13">
        <v>758.42055954546595</v>
      </c>
      <c r="J13">
        <v>975</v>
      </c>
      <c r="M13">
        <v>68.999999999999005</v>
      </c>
      <c r="N13">
        <v>29.1</v>
      </c>
      <c r="O13">
        <v>13.7323943661971</v>
      </c>
    </row>
    <row r="14" spans="1:15" x14ac:dyDescent="0.3">
      <c r="A14">
        <v>3.0000000000000999</v>
      </c>
      <c r="B14">
        <v>2201</v>
      </c>
      <c r="C14">
        <v>1014</v>
      </c>
      <c r="D14">
        <v>25.298850574712599</v>
      </c>
      <c r="E14">
        <v>12.0714285714285</v>
      </c>
      <c r="H14">
        <v>3.0000000000000999</v>
      </c>
      <c r="I14">
        <v>2201</v>
      </c>
      <c r="J14">
        <v>1014</v>
      </c>
      <c r="M14">
        <v>3.0000000000000999</v>
      </c>
      <c r="N14">
        <v>25.298850574712599</v>
      </c>
      <c r="O14">
        <v>12.0714285714285</v>
      </c>
    </row>
    <row r="15" spans="1:15" x14ac:dyDescent="0.3">
      <c r="A15">
        <v>23.5</v>
      </c>
      <c r="B15">
        <v>1862</v>
      </c>
      <c r="C15">
        <v>1043.99999999999</v>
      </c>
      <c r="D15">
        <v>20.804469273742999</v>
      </c>
      <c r="E15">
        <v>15.818181818181801</v>
      </c>
      <c r="H15">
        <v>23.5</v>
      </c>
      <c r="I15">
        <v>1862</v>
      </c>
      <c r="J15">
        <v>1043.99999999999</v>
      </c>
      <c r="M15">
        <v>23.5</v>
      </c>
      <c r="N15">
        <v>20.804469273742999</v>
      </c>
      <c r="O15">
        <v>15.818181818181801</v>
      </c>
    </row>
    <row r="16" spans="1:15" x14ac:dyDescent="0.3">
      <c r="A16">
        <v>84.999999999999105</v>
      </c>
      <c r="B16">
        <v>2375</v>
      </c>
      <c r="C16">
        <v>1057</v>
      </c>
      <c r="D16">
        <v>16.379310344827498</v>
      </c>
      <c r="E16">
        <v>17.6166666666666</v>
      </c>
      <c r="H16">
        <v>84.999999999999105</v>
      </c>
      <c r="I16">
        <v>2375</v>
      </c>
      <c r="J16">
        <v>1057</v>
      </c>
      <c r="M16">
        <v>84.999999999999105</v>
      </c>
      <c r="N16">
        <v>16.379310344827498</v>
      </c>
      <c r="O16">
        <v>17.6166666666666</v>
      </c>
    </row>
    <row r="17" spans="1:15" x14ac:dyDescent="0.3">
      <c r="A17">
        <v>48.999999999998998</v>
      </c>
      <c r="B17">
        <v>1836.99999999999</v>
      </c>
      <c r="C17">
        <v>1057</v>
      </c>
      <c r="D17">
        <v>17.495238095238001</v>
      </c>
      <c r="E17">
        <v>18.875</v>
      </c>
      <c r="H17">
        <v>48.999999999998998</v>
      </c>
      <c r="I17">
        <v>1836.99999999999</v>
      </c>
      <c r="J17">
        <v>1057</v>
      </c>
      <c r="M17">
        <v>48.999999999998998</v>
      </c>
      <c r="N17">
        <v>17.495238095238001</v>
      </c>
      <c r="O17">
        <v>18.875</v>
      </c>
    </row>
    <row r="18" spans="1:15" x14ac:dyDescent="0.3">
      <c r="A18">
        <v>28</v>
      </c>
      <c r="B18">
        <v>1069</v>
      </c>
      <c r="C18">
        <v>1116</v>
      </c>
      <c r="D18">
        <v>11.8777777777777</v>
      </c>
      <c r="E18">
        <v>17.999999999999901</v>
      </c>
      <c r="H18">
        <v>28</v>
      </c>
      <c r="I18">
        <v>1069</v>
      </c>
      <c r="J18">
        <v>1116</v>
      </c>
      <c r="M18">
        <v>28</v>
      </c>
      <c r="N18">
        <v>11.8777777777777</v>
      </c>
      <c r="O18">
        <v>17.999999999999901</v>
      </c>
    </row>
    <row r="19" spans="1:15" x14ac:dyDescent="0.3">
      <c r="A19">
        <v>64.999999999999005</v>
      </c>
      <c r="B19">
        <v>2375</v>
      </c>
      <c r="C19">
        <v>1157.99999999999</v>
      </c>
      <c r="D19">
        <v>22.619047619047599</v>
      </c>
      <c r="E19">
        <v>28.95</v>
      </c>
      <c r="H19">
        <v>64.999999999999005</v>
      </c>
      <c r="I19">
        <v>2375</v>
      </c>
      <c r="J19">
        <v>1157.99999999999</v>
      </c>
      <c r="M19">
        <v>64.999999999999005</v>
      </c>
      <c r="N19">
        <v>22.619047619047599</v>
      </c>
      <c r="O19">
        <v>28.95</v>
      </c>
    </row>
    <row r="20" spans="1:15" x14ac:dyDescent="0.3">
      <c r="A20">
        <v>37</v>
      </c>
      <c r="B20">
        <v>1629</v>
      </c>
      <c r="C20">
        <v>1160</v>
      </c>
      <c r="D20">
        <v>17.706521739130402</v>
      </c>
      <c r="E20">
        <v>21.090909090909001</v>
      </c>
      <c r="H20">
        <v>37</v>
      </c>
      <c r="I20">
        <v>1629</v>
      </c>
      <c r="J20">
        <v>1160</v>
      </c>
      <c r="M20">
        <v>37</v>
      </c>
      <c r="N20">
        <v>17.706521739130402</v>
      </c>
      <c r="O20">
        <v>21.090909090909001</v>
      </c>
    </row>
    <row r="21" spans="1:15" x14ac:dyDescent="0.3">
      <c r="A21">
        <v>76.240000000000094</v>
      </c>
      <c r="B21">
        <v>5510.6556430918599</v>
      </c>
      <c r="C21">
        <v>1171.99999999999</v>
      </c>
      <c r="D21">
        <v>27.552</v>
      </c>
      <c r="E21">
        <v>24.0360951599671</v>
      </c>
      <c r="H21">
        <v>76.240000000000094</v>
      </c>
      <c r="I21">
        <v>5510.6556430918599</v>
      </c>
      <c r="J21">
        <v>1171.99999999999</v>
      </c>
      <c r="M21">
        <v>76.240000000000094</v>
      </c>
      <c r="N21">
        <v>27.552</v>
      </c>
      <c r="O21">
        <v>24.0360951599671</v>
      </c>
    </row>
    <row r="22" spans="1:15" x14ac:dyDescent="0.3">
      <c r="A22">
        <v>39.999999999998998</v>
      </c>
      <c r="B22">
        <v>750.479936201275</v>
      </c>
      <c r="C22">
        <v>1183.99999999999</v>
      </c>
      <c r="D22">
        <v>33.642201834862298</v>
      </c>
      <c r="E22">
        <v>17.159420289854999</v>
      </c>
      <c r="H22">
        <v>39.999999999998998</v>
      </c>
      <c r="I22">
        <v>750.479936201275</v>
      </c>
      <c r="J22">
        <v>1183.99999999999</v>
      </c>
      <c r="M22">
        <v>39.999999999998998</v>
      </c>
      <c r="N22">
        <v>33.642201834862298</v>
      </c>
      <c r="O22">
        <v>17.159420289854999</v>
      </c>
    </row>
    <row r="23" spans="1:15" x14ac:dyDescent="0.3">
      <c r="A23">
        <v>45.999999999998998</v>
      </c>
      <c r="B23">
        <v>2226.8292685626802</v>
      </c>
      <c r="C23">
        <v>1218.99999999999</v>
      </c>
      <c r="D23">
        <v>23.877862595419799</v>
      </c>
      <c r="E23">
        <v>14.3411764705882</v>
      </c>
      <c r="H23">
        <v>45.999999999998998</v>
      </c>
      <c r="I23">
        <v>2226.8292685626802</v>
      </c>
      <c r="J23">
        <v>1218.99999999999</v>
      </c>
      <c r="M23">
        <v>45.999999999998998</v>
      </c>
      <c r="N23">
        <v>23.877862595419799</v>
      </c>
      <c r="O23">
        <v>14.3411764705882</v>
      </c>
    </row>
    <row r="24" spans="1:15" x14ac:dyDescent="0.3">
      <c r="A24">
        <v>101</v>
      </c>
      <c r="B24">
        <v>2625.99999999999</v>
      </c>
      <c r="C24">
        <v>1227.99999999999</v>
      </c>
      <c r="D24">
        <v>15.4470588235294</v>
      </c>
      <c r="E24">
        <v>17.797101449275299</v>
      </c>
      <c r="H24">
        <v>101</v>
      </c>
      <c r="I24">
        <v>2625.99999999999</v>
      </c>
      <c r="J24">
        <v>1227.99999999999</v>
      </c>
      <c r="M24">
        <v>101</v>
      </c>
      <c r="N24">
        <v>15.4470588235294</v>
      </c>
      <c r="O24">
        <v>17.797101449275299</v>
      </c>
    </row>
    <row r="25" spans="1:15" x14ac:dyDescent="0.3">
      <c r="A25">
        <v>63</v>
      </c>
      <c r="B25">
        <v>1346.99999999999</v>
      </c>
      <c r="C25">
        <v>1231.99999999999</v>
      </c>
      <c r="D25">
        <v>10.776</v>
      </c>
      <c r="E25">
        <v>19.870967741935399</v>
      </c>
      <c r="H25">
        <v>63</v>
      </c>
      <c r="I25">
        <v>1346.99999999999</v>
      </c>
      <c r="J25">
        <v>1231.99999999999</v>
      </c>
      <c r="M25">
        <v>63</v>
      </c>
      <c r="N25">
        <v>10.776</v>
      </c>
      <c r="O25">
        <v>19.870967741935399</v>
      </c>
    </row>
    <row r="26" spans="1:15" x14ac:dyDescent="0.3">
      <c r="A26">
        <v>81</v>
      </c>
      <c r="B26">
        <v>1429.99999999999</v>
      </c>
      <c r="C26">
        <v>1243</v>
      </c>
      <c r="D26">
        <v>12.6548672566371</v>
      </c>
      <c r="E26">
        <v>38.84375</v>
      </c>
      <c r="H26">
        <v>81</v>
      </c>
      <c r="I26">
        <v>1429.99999999999</v>
      </c>
      <c r="J26">
        <v>1243</v>
      </c>
      <c r="M26">
        <v>81</v>
      </c>
      <c r="N26">
        <v>12.6548672566371</v>
      </c>
      <c r="O26">
        <v>38.84375</v>
      </c>
    </row>
    <row r="27" spans="1:15" x14ac:dyDescent="0.3">
      <c r="A27">
        <v>26</v>
      </c>
      <c r="B27">
        <v>1809.99999999999</v>
      </c>
      <c r="C27">
        <v>1285</v>
      </c>
      <c r="D27">
        <v>20.568181818181799</v>
      </c>
      <c r="E27">
        <v>20.7258064516129</v>
      </c>
      <c r="H27">
        <v>26</v>
      </c>
      <c r="I27">
        <v>1809.99999999999</v>
      </c>
      <c r="J27">
        <v>1285</v>
      </c>
      <c r="M27">
        <v>26</v>
      </c>
      <c r="N27">
        <v>20.568181818181799</v>
      </c>
      <c r="O27">
        <v>20.7258064516129</v>
      </c>
    </row>
    <row r="28" spans="1:15" x14ac:dyDescent="0.3">
      <c r="A28">
        <v>99.999999999999105</v>
      </c>
      <c r="B28">
        <v>5872.66245566002</v>
      </c>
      <c r="C28">
        <v>1318.99999999999</v>
      </c>
      <c r="D28">
        <v>40.668750000000003</v>
      </c>
      <c r="E28">
        <v>21.983333333333299</v>
      </c>
      <c r="H28">
        <v>99.999999999999105</v>
      </c>
      <c r="I28">
        <v>5872.66245566002</v>
      </c>
      <c r="J28">
        <v>1318.99999999999</v>
      </c>
      <c r="M28">
        <v>99.999999999999105</v>
      </c>
      <c r="N28">
        <v>40.668750000000003</v>
      </c>
      <c r="O28">
        <v>21.983333333333299</v>
      </c>
    </row>
    <row r="29" spans="1:15" x14ac:dyDescent="0.3">
      <c r="A29">
        <v>211.99999999999801</v>
      </c>
      <c r="B29">
        <v>762.47310701991103</v>
      </c>
      <c r="C29">
        <v>1407.99999999999</v>
      </c>
      <c r="D29">
        <v>16.526923076923001</v>
      </c>
      <c r="E29">
        <v>29.3333333333333</v>
      </c>
      <c r="H29">
        <v>211.99999999999801</v>
      </c>
      <c r="I29">
        <v>762.47310701991103</v>
      </c>
      <c r="J29">
        <v>1407.99999999999</v>
      </c>
      <c r="M29">
        <v>211.99999999999801</v>
      </c>
      <c r="N29">
        <v>16.526923076923001</v>
      </c>
      <c r="O29">
        <v>29.3333333333333</v>
      </c>
    </row>
    <row r="30" spans="1:15" x14ac:dyDescent="0.3">
      <c r="A30">
        <v>28.999999999999101</v>
      </c>
      <c r="B30">
        <v>2439.99999999999</v>
      </c>
      <c r="C30">
        <v>1440</v>
      </c>
      <c r="D30">
        <v>22.385321100917398</v>
      </c>
      <c r="E30">
        <v>17.999999999999901</v>
      </c>
      <c r="H30">
        <v>28.999999999999101</v>
      </c>
      <c r="I30">
        <v>2439.99999999999</v>
      </c>
      <c r="J30">
        <v>1440</v>
      </c>
      <c r="M30">
        <v>28.999999999999101</v>
      </c>
      <c r="N30">
        <v>22.385321100917398</v>
      </c>
      <c r="O30">
        <v>17.999999999999901</v>
      </c>
    </row>
    <row r="31" spans="1:15" x14ac:dyDescent="0.3">
      <c r="A31">
        <v>44.98</v>
      </c>
      <c r="B31">
        <v>1313.99999999999</v>
      </c>
      <c r="C31">
        <v>1440.99999999999</v>
      </c>
      <c r="D31">
        <v>10.512</v>
      </c>
      <c r="E31">
        <v>18.0079980004998</v>
      </c>
      <c r="H31">
        <v>44.98</v>
      </c>
      <c r="I31">
        <v>1313.99999999999</v>
      </c>
      <c r="J31">
        <v>1440.99999999999</v>
      </c>
      <c r="M31">
        <v>44.98</v>
      </c>
      <c r="N31">
        <v>10.512</v>
      </c>
      <c r="O31">
        <v>18.0079980004998</v>
      </c>
    </row>
    <row r="32" spans="1:15" x14ac:dyDescent="0.3">
      <c r="A32">
        <v>119.99999999999901</v>
      </c>
      <c r="B32">
        <v>2248</v>
      </c>
      <c r="C32">
        <v>1443.99999999999</v>
      </c>
      <c r="D32">
        <v>14.05</v>
      </c>
      <c r="E32">
        <v>36.099999999999902</v>
      </c>
      <c r="H32">
        <v>119.99999999999901</v>
      </c>
      <c r="I32">
        <v>2248</v>
      </c>
      <c r="J32">
        <v>1443.99999999999</v>
      </c>
      <c r="M32">
        <v>119.99999999999901</v>
      </c>
      <c r="N32">
        <v>14.05</v>
      </c>
      <c r="O32">
        <v>36.099999999999902</v>
      </c>
    </row>
    <row r="33" spans="1:15" x14ac:dyDescent="0.3">
      <c r="A33">
        <v>51</v>
      </c>
      <c r="B33">
        <v>2046.99999999999</v>
      </c>
      <c r="C33">
        <v>1544.99999999999</v>
      </c>
      <c r="D33">
        <v>18.115044247787601</v>
      </c>
      <c r="E33">
        <v>24.919354838709602</v>
      </c>
      <c r="H33">
        <v>51</v>
      </c>
      <c r="I33">
        <v>2046.99999999999</v>
      </c>
      <c r="J33">
        <v>1544.99999999999</v>
      </c>
      <c r="M33">
        <v>51</v>
      </c>
      <c r="N33">
        <v>18.115044247787601</v>
      </c>
      <c r="O33">
        <v>24.919354838709602</v>
      </c>
    </row>
    <row r="34" spans="1:15" x14ac:dyDescent="0.3">
      <c r="A34">
        <v>90.299999999999002</v>
      </c>
      <c r="B34">
        <v>5726.4602998605696</v>
      </c>
      <c r="C34">
        <v>1609</v>
      </c>
      <c r="D34">
        <v>31.6062499999999</v>
      </c>
      <c r="E34">
        <v>23.0846484935437</v>
      </c>
      <c r="H34">
        <v>90.299999999999002</v>
      </c>
      <c r="I34">
        <v>5726.4602998605696</v>
      </c>
      <c r="J34">
        <v>1609</v>
      </c>
      <c r="M34">
        <v>90.299999999999002</v>
      </c>
      <c r="N34">
        <v>31.6062499999999</v>
      </c>
      <c r="O34">
        <v>23.0846484935437</v>
      </c>
    </row>
    <row r="35" spans="1:15" x14ac:dyDescent="0.3">
      <c r="A35">
        <v>61.000000000000099</v>
      </c>
      <c r="B35">
        <v>1381.6545372046301</v>
      </c>
      <c r="C35">
        <v>1617.99999999999</v>
      </c>
      <c r="D35">
        <v>33.380000000000003</v>
      </c>
      <c r="E35">
        <v>41.487179487179397</v>
      </c>
      <c r="H35">
        <v>61.000000000000099</v>
      </c>
      <c r="I35">
        <v>1381.6545372046301</v>
      </c>
      <c r="J35">
        <v>1617.99999999999</v>
      </c>
      <c r="M35">
        <v>61.000000000000099</v>
      </c>
      <c r="N35">
        <v>33.380000000000003</v>
      </c>
      <c r="O35">
        <v>41.487179487179397</v>
      </c>
    </row>
    <row r="36" spans="1:15" x14ac:dyDescent="0.3">
      <c r="A36">
        <v>22.5</v>
      </c>
      <c r="B36">
        <v>1900</v>
      </c>
      <c r="C36">
        <v>1621</v>
      </c>
      <c r="D36">
        <v>19.4871794871794</v>
      </c>
      <c r="E36">
        <v>21.613333333333301</v>
      </c>
      <c r="H36">
        <v>22.5</v>
      </c>
      <c r="I36">
        <v>1900</v>
      </c>
      <c r="J36">
        <v>1621</v>
      </c>
      <c r="M36">
        <v>22.5</v>
      </c>
      <c r="N36">
        <v>19.4871794871794</v>
      </c>
      <c r="O36">
        <v>21.613333333333301</v>
      </c>
    </row>
    <row r="37" spans="1:15" x14ac:dyDescent="0.3">
      <c r="A37">
        <v>81</v>
      </c>
      <c r="B37">
        <v>5513.2104253877696</v>
      </c>
      <c r="C37">
        <v>1721.99999999999</v>
      </c>
      <c r="D37">
        <v>25.255474452554701</v>
      </c>
      <c r="E37">
        <v>30.749999999999901</v>
      </c>
      <c r="H37">
        <v>81</v>
      </c>
      <c r="I37">
        <v>5513.2104253877696</v>
      </c>
      <c r="J37">
        <v>1721.99999999999</v>
      </c>
      <c r="M37">
        <v>81</v>
      </c>
      <c r="N37">
        <v>25.255474452554701</v>
      </c>
      <c r="O37">
        <v>30.749999999999901</v>
      </c>
    </row>
    <row r="38" spans="1:15" x14ac:dyDescent="0.3">
      <c r="A38">
        <v>49.999999999999901</v>
      </c>
      <c r="B38">
        <v>2610.99999999999</v>
      </c>
      <c r="C38">
        <v>1732</v>
      </c>
      <c r="D38">
        <v>27.1979166666666</v>
      </c>
      <c r="E38">
        <v>37.652173913043399</v>
      </c>
      <c r="H38">
        <v>49.999999999999901</v>
      </c>
      <c r="I38">
        <v>2610.99999999999</v>
      </c>
      <c r="J38">
        <v>1732</v>
      </c>
      <c r="M38">
        <v>49.999999999999901</v>
      </c>
      <c r="N38">
        <v>27.1979166666666</v>
      </c>
      <c r="O38">
        <v>37.652173913043399</v>
      </c>
    </row>
    <row r="39" spans="1:15" x14ac:dyDescent="0.3">
      <c r="A39">
        <v>27</v>
      </c>
      <c r="B39">
        <v>2514</v>
      </c>
      <c r="C39">
        <v>1732.99999999999</v>
      </c>
      <c r="D39">
        <v>25.917525773195798</v>
      </c>
      <c r="E39">
        <v>24.757142857142799</v>
      </c>
      <c r="H39">
        <v>27</v>
      </c>
      <c r="I39">
        <v>2514</v>
      </c>
      <c r="J39">
        <v>1732.99999999999</v>
      </c>
      <c r="M39">
        <v>27</v>
      </c>
      <c r="N39">
        <v>25.917525773195798</v>
      </c>
      <c r="O39">
        <v>24.757142857142799</v>
      </c>
    </row>
    <row r="40" spans="1:15" x14ac:dyDescent="0.3">
      <c r="A40">
        <v>58.000000000000099</v>
      </c>
      <c r="B40">
        <v>2220</v>
      </c>
      <c r="C40">
        <v>1749.99999999999</v>
      </c>
      <c r="D40">
        <v>18.8135593220339</v>
      </c>
      <c r="E40">
        <v>29.1666666666666</v>
      </c>
      <c r="H40">
        <v>58.000000000000099</v>
      </c>
      <c r="I40">
        <v>2220</v>
      </c>
      <c r="J40">
        <v>1749.99999999999</v>
      </c>
      <c r="M40">
        <v>58.000000000000099</v>
      </c>
      <c r="N40">
        <v>18.8135593220339</v>
      </c>
      <c r="O40">
        <v>29.1666666666666</v>
      </c>
    </row>
    <row r="41" spans="1:15" x14ac:dyDescent="0.3">
      <c r="A41">
        <v>9.5399999999999991</v>
      </c>
      <c r="B41">
        <v>4928.99999999999</v>
      </c>
      <c r="C41">
        <v>1807</v>
      </c>
      <c r="D41">
        <v>53.263453641668399</v>
      </c>
      <c r="E41">
        <v>21.771084337349301</v>
      </c>
      <c r="H41">
        <v>9.5399999999999991</v>
      </c>
      <c r="I41">
        <v>4928.99999999999</v>
      </c>
      <c r="J41">
        <v>1807</v>
      </c>
      <c r="M41">
        <v>9.5399999999999991</v>
      </c>
      <c r="N41">
        <v>53.263453641668399</v>
      </c>
      <c r="O41">
        <v>21.771084337349301</v>
      </c>
    </row>
    <row r="42" spans="1:15" x14ac:dyDescent="0.3">
      <c r="A42">
        <v>20</v>
      </c>
      <c r="B42">
        <v>1437</v>
      </c>
      <c r="C42">
        <v>1898.99999999999</v>
      </c>
      <c r="D42">
        <v>15.966666666666599</v>
      </c>
      <c r="E42">
        <v>27.128571428571401</v>
      </c>
      <c r="H42">
        <v>20</v>
      </c>
      <c r="I42">
        <v>1437</v>
      </c>
      <c r="J42">
        <v>1898.99999999999</v>
      </c>
      <c r="M42">
        <v>20</v>
      </c>
      <c r="N42">
        <v>15.966666666666599</v>
      </c>
      <c r="O42">
        <v>27.128571428571401</v>
      </c>
    </row>
    <row r="43" spans="1:15" x14ac:dyDescent="0.3">
      <c r="A43">
        <v>42</v>
      </c>
      <c r="B43">
        <v>1207</v>
      </c>
      <c r="C43">
        <v>1931</v>
      </c>
      <c r="D43">
        <v>9.6560000000000006</v>
      </c>
      <c r="E43">
        <v>23.265060240963798</v>
      </c>
      <c r="H43">
        <v>42</v>
      </c>
      <c r="I43">
        <v>1207</v>
      </c>
      <c r="J43">
        <v>1931</v>
      </c>
      <c r="M43">
        <v>42</v>
      </c>
      <c r="N43">
        <v>9.6560000000000006</v>
      </c>
      <c r="O43">
        <v>23.265060240963798</v>
      </c>
    </row>
    <row r="44" spans="1:15" x14ac:dyDescent="0.3">
      <c r="A44">
        <v>50.000000000000099</v>
      </c>
      <c r="B44">
        <v>2706.99999999999</v>
      </c>
      <c r="C44">
        <v>1973</v>
      </c>
      <c r="D44">
        <v>27.07</v>
      </c>
      <c r="E44">
        <v>39.46</v>
      </c>
      <c r="H44">
        <v>50.000000000000099</v>
      </c>
      <c r="I44">
        <v>2706.99999999999</v>
      </c>
      <c r="J44">
        <v>1973</v>
      </c>
      <c r="M44">
        <v>50.000000000000099</v>
      </c>
      <c r="N44">
        <v>27.07</v>
      </c>
      <c r="O44">
        <v>39.46</v>
      </c>
    </row>
    <row r="45" spans="1:15" x14ac:dyDescent="0.3">
      <c r="A45">
        <v>3</v>
      </c>
      <c r="B45">
        <v>5487.5016740421297</v>
      </c>
      <c r="C45">
        <v>1996</v>
      </c>
      <c r="D45">
        <v>37.522727272727202</v>
      </c>
      <c r="E45">
        <v>23.482352941176401</v>
      </c>
      <c r="H45">
        <v>3</v>
      </c>
      <c r="I45">
        <v>5487.5016740421297</v>
      </c>
      <c r="J45">
        <v>1996</v>
      </c>
      <c r="M45">
        <v>3</v>
      </c>
      <c r="N45">
        <v>37.522727272727202</v>
      </c>
      <c r="O45">
        <v>23.482352941176401</v>
      </c>
    </row>
    <row r="46" spans="1:15" x14ac:dyDescent="0.3">
      <c r="A46">
        <v>89.999999999999005</v>
      </c>
      <c r="B46">
        <v>1433</v>
      </c>
      <c r="C46">
        <v>2007.99999999999</v>
      </c>
      <c r="D46">
        <v>8.9562500000000007</v>
      </c>
      <c r="E46">
        <v>28.685714285714202</v>
      </c>
      <c r="H46">
        <v>89.999999999999005</v>
      </c>
      <c r="I46">
        <v>1433</v>
      </c>
      <c r="J46">
        <v>2007.99999999999</v>
      </c>
      <c r="M46">
        <v>89.999999999999005</v>
      </c>
      <c r="N46">
        <v>8.9562500000000007</v>
      </c>
      <c r="O46">
        <v>28.685714285714202</v>
      </c>
    </row>
    <row r="47" spans="1:15" x14ac:dyDescent="0.3">
      <c r="A47">
        <v>50.999999999998998</v>
      </c>
      <c r="B47">
        <v>2306.99999999999</v>
      </c>
      <c r="C47">
        <v>2061</v>
      </c>
      <c r="D47">
        <v>19.225000000000001</v>
      </c>
      <c r="E47">
        <v>29.869565217391301</v>
      </c>
      <c r="H47">
        <v>50.999999999998998</v>
      </c>
      <c r="I47">
        <v>2306.99999999999</v>
      </c>
      <c r="J47">
        <v>2061</v>
      </c>
      <c r="M47">
        <v>50.999999999998998</v>
      </c>
      <c r="N47">
        <v>19.225000000000001</v>
      </c>
      <c r="O47">
        <v>29.869565217391301</v>
      </c>
    </row>
    <row r="48" spans="1:15" x14ac:dyDescent="0.3">
      <c r="A48">
        <v>70</v>
      </c>
      <c r="B48">
        <v>1216.99999999999</v>
      </c>
      <c r="C48">
        <v>2092.99999999999</v>
      </c>
      <c r="D48">
        <v>11.0636363636363</v>
      </c>
      <c r="E48">
        <v>52.325000000000003</v>
      </c>
      <c r="H48">
        <v>70</v>
      </c>
      <c r="I48">
        <v>1216.99999999999</v>
      </c>
      <c r="J48">
        <v>2092.99999999999</v>
      </c>
      <c r="M48">
        <v>70</v>
      </c>
      <c r="N48">
        <v>11.0636363636363</v>
      </c>
      <c r="O48">
        <v>52.325000000000003</v>
      </c>
    </row>
    <row r="49" spans="1:15" x14ac:dyDescent="0.3">
      <c r="A49">
        <v>42.999999999998998</v>
      </c>
      <c r="B49">
        <v>1733.99999999999</v>
      </c>
      <c r="C49">
        <v>2193.99999999999</v>
      </c>
      <c r="D49">
        <v>16.514285714285698</v>
      </c>
      <c r="E49">
        <v>35.387096774193502</v>
      </c>
      <c r="H49">
        <v>42.999999999998998</v>
      </c>
      <c r="I49">
        <v>1733.99999999999</v>
      </c>
      <c r="J49">
        <v>2193.99999999999</v>
      </c>
      <c r="M49">
        <v>42.999999999998998</v>
      </c>
      <c r="N49">
        <v>16.514285714285698</v>
      </c>
      <c r="O49">
        <v>35.387096774193502</v>
      </c>
    </row>
    <row r="50" spans="1:15" x14ac:dyDescent="0.3">
      <c r="A50">
        <v>77.000000000000099</v>
      </c>
      <c r="B50">
        <v>1825</v>
      </c>
      <c r="C50">
        <v>2255</v>
      </c>
      <c r="D50">
        <v>12.6736111111111</v>
      </c>
      <c r="E50">
        <v>33.656716417910403</v>
      </c>
      <c r="H50">
        <v>77.000000000000099</v>
      </c>
      <c r="I50">
        <v>1825</v>
      </c>
      <c r="J50">
        <v>2255</v>
      </c>
      <c r="M50">
        <v>77.000000000000099</v>
      </c>
      <c r="N50">
        <v>12.6736111111111</v>
      </c>
      <c r="O50">
        <v>33.656716417910403</v>
      </c>
    </row>
    <row r="51" spans="1:15" x14ac:dyDescent="0.3">
      <c r="A51">
        <v>31.000000000000099</v>
      </c>
      <c r="B51">
        <v>2240</v>
      </c>
      <c r="C51">
        <v>2456</v>
      </c>
      <c r="D51">
        <v>23.0927835051546</v>
      </c>
      <c r="E51">
        <v>37.212121212121197</v>
      </c>
      <c r="H51">
        <v>31.000000000000099</v>
      </c>
      <c r="I51">
        <v>2240</v>
      </c>
      <c r="J51">
        <v>2456</v>
      </c>
      <c r="M51">
        <v>31.000000000000099</v>
      </c>
      <c r="N51">
        <v>23.0927835051546</v>
      </c>
      <c r="O51">
        <v>37.212121212121197</v>
      </c>
    </row>
    <row r="52" spans="1:15" x14ac:dyDescent="0.3">
      <c r="A52">
        <v>82.999999999999105</v>
      </c>
      <c r="B52">
        <v>2496</v>
      </c>
      <c r="C52">
        <v>2514</v>
      </c>
      <c r="D52">
        <v>19.2</v>
      </c>
      <c r="E52">
        <v>53.489361702127603</v>
      </c>
      <c r="H52">
        <v>82.999999999999105</v>
      </c>
      <c r="I52">
        <v>2496</v>
      </c>
      <c r="J52">
        <v>2514</v>
      </c>
      <c r="M52">
        <v>82.999999999999105</v>
      </c>
      <c r="N52">
        <v>19.2</v>
      </c>
      <c r="O52">
        <v>53.489361702127603</v>
      </c>
    </row>
    <row r="53" spans="1:15" x14ac:dyDescent="0.3">
      <c r="A53">
        <v>38.999999999999098</v>
      </c>
      <c r="B53">
        <v>1323</v>
      </c>
      <c r="C53">
        <v>2575</v>
      </c>
      <c r="D53">
        <v>12.5999999999999</v>
      </c>
      <c r="E53">
        <v>39.015151515151501</v>
      </c>
      <c r="H53">
        <v>38.999999999999098</v>
      </c>
      <c r="I53">
        <v>1323</v>
      </c>
      <c r="J53">
        <v>2575</v>
      </c>
      <c r="M53">
        <v>38.999999999999098</v>
      </c>
      <c r="N53">
        <v>12.5999999999999</v>
      </c>
      <c r="O53">
        <v>39.015151515151501</v>
      </c>
    </row>
    <row r="54" spans="1:15" x14ac:dyDescent="0.3">
      <c r="A54">
        <v>36.999999999998998</v>
      </c>
      <c r="B54">
        <v>916.99999999999898</v>
      </c>
      <c r="C54">
        <v>2600</v>
      </c>
      <c r="D54">
        <v>8.7333333333333307</v>
      </c>
      <c r="E54">
        <v>38.235294117647001</v>
      </c>
      <c r="H54">
        <v>36.999999999998998</v>
      </c>
      <c r="I54">
        <v>916.99999999999898</v>
      </c>
      <c r="J54">
        <v>2600</v>
      </c>
      <c r="M54">
        <v>36.999999999998998</v>
      </c>
      <c r="N54">
        <v>8.7333333333333307</v>
      </c>
      <c r="O54">
        <v>38.235294117647001</v>
      </c>
    </row>
    <row r="55" spans="1:15" x14ac:dyDescent="0.3">
      <c r="A55">
        <v>75.930000000000007</v>
      </c>
      <c r="B55">
        <v>1019</v>
      </c>
      <c r="C55">
        <v>2653</v>
      </c>
      <c r="D55">
        <v>9.2636363636363601</v>
      </c>
      <c r="E55">
        <v>77.8690930437334</v>
      </c>
      <c r="H55">
        <v>75.930000000000007</v>
      </c>
      <c r="I55">
        <v>1019</v>
      </c>
      <c r="J55">
        <v>2653</v>
      </c>
      <c r="M55">
        <v>75.930000000000007</v>
      </c>
      <c r="N55">
        <v>9.2636363636363601</v>
      </c>
      <c r="O55">
        <v>77.8690930437334</v>
      </c>
    </row>
    <row r="56" spans="1:15" x14ac:dyDescent="0.3">
      <c r="A56">
        <v>37.54</v>
      </c>
      <c r="B56">
        <v>1891.99999999999</v>
      </c>
      <c r="C56">
        <v>2699</v>
      </c>
      <c r="D56">
        <v>21.022222222222201</v>
      </c>
      <c r="E56">
        <v>51.448722836446798</v>
      </c>
      <c r="H56">
        <v>37.54</v>
      </c>
      <c r="I56">
        <v>1891.99999999999</v>
      </c>
      <c r="J56">
        <v>2699</v>
      </c>
      <c r="M56">
        <v>37.54</v>
      </c>
      <c r="N56">
        <v>21.022222222222201</v>
      </c>
      <c r="O56">
        <v>51.448722836446798</v>
      </c>
    </row>
    <row r="57" spans="1:15" x14ac:dyDescent="0.3">
      <c r="A57">
        <v>66</v>
      </c>
      <c r="B57">
        <v>2946</v>
      </c>
      <c r="C57">
        <v>2728</v>
      </c>
      <c r="D57">
        <v>25.842105263157801</v>
      </c>
      <c r="E57">
        <v>56.8333333333333</v>
      </c>
      <c r="H57">
        <v>66</v>
      </c>
      <c r="I57">
        <v>2946</v>
      </c>
      <c r="J57">
        <v>2728</v>
      </c>
      <c r="M57">
        <v>66</v>
      </c>
      <c r="N57">
        <v>25.842105263157801</v>
      </c>
      <c r="O57">
        <v>56.8333333333333</v>
      </c>
    </row>
    <row r="58" spans="1:15" x14ac:dyDescent="0.3">
      <c r="A58">
        <v>19.6999999999999</v>
      </c>
      <c r="B58">
        <v>1601.99999999999</v>
      </c>
      <c r="C58">
        <v>2884</v>
      </c>
      <c r="D58">
        <v>17.859531772575199</v>
      </c>
      <c r="E58">
        <v>41.2</v>
      </c>
      <c r="H58">
        <v>19.6999999999999</v>
      </c>
      <c r="I58">
        <v>1601.99999999999</v>
      </c>
      <c r="J58">
        <v>2884</v>
      </c>
      <c r="M58">
        <v>19.6999999999999</v>
      </c>
      <c r="N58">
        <v>17.859531772575199</v>
      </c>
      <c r="O58">
        <v>41.2</v>
      </c>
    </row>
    <row r="59" spans="1:15" x14ac:dyDescent="0.3">
      <c r="A59">
        <v>10.000000000000099</v>
      </c>
      <c r="B59">
        <v>2175.99999999999</v>
      </c>
      <c r="C59">
        <v>2966.99999999999</v>
      </c>
      <c r="D59">
        <v>24.177777777777699</v>
      </c>
      <c r="E59">
        <v>37.087499999999899</v>
      </c>
      <c r="H59">
        <v>10.000000000000099</v>
      </c>
      <c r="I59">
        <v>2175.99999999999</v>
      </c>
      <c r="J59">
        <v>2966.99999999999</v>
      </c>
      <c r="M59">
        <v>10.000000000000099</v>
      </c>
      <c r="N59">
        <v>24.177777777777699</v>
      </c>
      <c r="O59">
        <v>37.087499999999899</v>
      </c>
    </row>
    <row r="60" spans="1:15" x14ac:dyDescent="0.3">
      <c r="A60">
        <v>41.999999999999098</v>
      </c>
      <c r="B60">
        <v>895.99999999999898</v>
      </c>
      <c r="C60">
        <v>1335.0005729362599</v>
      </c>
      <c r="D60">
        <v>8.7843137254902004</v>
      </c>
      <c r="E60">
        <v>52.3</v>
      </c>
      <c r="H60">
        <v>41.999999999999098</v>
      </c>
      <c r="I60">
        <v>895.99999999999898</v>
      </c>
      <c r="J60">
        <v>1335.0005729362599</v>
      </c>
      <c r="M60">
        <v>41.999999999999098</v>
      </c>
      <c r="N60">
        <v>8.7843137254902004</v>
      </c>
      <c r="O60">
        <v>52.3</v>
      </c>
    </row>
    <row r="61" spans="1:15" x14ac:dyDescent="0.3">
      <c r="A61">
        <v>38.000000000000099</v>
      </c>
      <c r="B61">
        <v>1135</v>
      </c>
      <c r="C61">
        <v>1444.2927003715299</v>
      </c>
      <c r="D61">
        <v>12.897727272727201</v>
      </c>
      <c r="E61">
        <v>67.180000000000007</v>
      </c>
      <c r="H61">
        <v>38.000000000000099</v>
      </c>
      <c r="I61">
        <v>1135</v>
      </c>
      <c r="J61">
        <v>1444.2927003715299</v>
      </c>
      <c r="M61">
        <v>38.000000000000099</v>
      </c>
      <c r="N61">
        <v>12.897727272727201</v>
      </c>
      <c r="O61">
        <v>67.180000000000007</v>
      </c>
    </row>
    <row r="62" spans="1:15" x14ac:dyDescent="0.3">
      <c r="A62">
        <v>47.999999999998998</v>
      </c>
      <c r="B62">
        <v>1232.99999999999</v>
      </c>
      <c r="C62">
        <v>749.65725888663098</v>
      </c>
      <c r="D62">
        <v>11.3119266055045</v>
      </c>
      <c r="E62">
        <v>59.459016393442603</v>
      </c>
      <c r="H62">
        <v>47.999999999998998</v>
      </c>
      <c r="I62">
        <v>1232.99999999999</v>
      </c>
      <c r="J62">
        <v>749.65725888663098</v>
      </c>
      <c r="M62">
        <v>47.999999999998998</v>
      </c>
      <c r="N62">
        <v>11.3119266055045</v>
      </c>
      <c r="O62">
        <v>59.459016393442603</v>
      </c>
    </row>
    <row r="63" spans="1:15" x14ac:dyDescent="0.3">
      <c r="A63">
        <v>51.129999999999903</v>
      </c>
      <c r="B63">
        <v>1550</v>
      </c>
      <c r="C63">
        <v>756.29021119697495</v>
      </c>
      <c r="D63">
        <v>13.701051887209401</v>
      </c>
      <c r="E63">
        <v>63.887096774193502</v>
      </c>
      <c r="H63">
        <v>51.129999999999903</v>
      </c>
      <c r="I63">
        <v>1550</v>
      </c>
      <c r="J63">
        <v>756.29021119697495</v>
      </c>
      <c r="M63">
        <v>51.129999999999903</v>
      </c>
      <c r="N63">
        <v>13.701051887209401</v>
      </c>
      <c r="O63">
        <v>63.887096774193502</v>
      </c>
    </row>
    <row r="64" spans="1:15" x14ac:dyDescent="0.3">
      <c r="A64">
        <v>59.999999999999098</v>
      </c>
      <c r="B64">
        <v>2334</v>
      </c>
      <c r="C64">
        <v>758.88468224421604</v>
      </c>
      <c r="D64">
        <v>19.45</v>
      </c>
      <c r="E64">
        <v>68.316666666666606</v>
      </c>
      <c r="H64">
        <v>59.999999999999098</v>
      </c>
      <c r="I64">
        <v>2334</v>
      </c>
      <c r="J64">
        <v>758.88468224421604</v>
      </c>
      <c r="M64">
        <v>59.999999999999098</v>
      </c>
      <c r="N64">
        <v>19.45</v>
      </c>
      <c r="O64">
        <v>68.316666666666606</v>
      </c>
    </row>
    <row r="65" spans="1:15" x14ac:dyDescent="0.3">
      <c r="A65">
        <v>48</v>
      </c>
      <c r="B65">
        <v>1059</v>
      </c>
      <c r="C65">
        <v>5685.7770723072599</v>
      </c>
      <c r="D65">
        <v>8.6803278688524603</v>
      </c>
      <c r="E65">
        <v>63.635135135135101</v>
      </c>
      <c r="H65">
        <v>48</v>
      </c>
      <c r="I65">
        <v>1059</v>
      </c>
      <c r="J65">
        <v>5685.7770723072599</v>
      </c>
      <c r="M65">
        <v>48</v>
      </c>
      <c r="N65">
        <v>8.6803278688524603</v>
      </c>
      <c r="O65">
        <v>63.635135135135101</v>
      </c>
    </row>
    <row r="66" spans="1:15" x14ac:dyDescent="0.3">
      <c r="A66">
        <v>15.999999999999901</v>
      </c>
      <c r="B66">
        <v>1910</v>
      </c>
      <c r="C66">
        <v>1635.33507308309</v>
      </c>
      <c r="D66">
        <v>22.209302325581302</v>
      </c>
      <c r="E66">
        <v>96.271428571428501</v>
      </c>
      <c r="H66">
        <v>15.999999999999901</v>
      </c>
      <c r="I66">
        <v>1910</v>
      </c>
      <c r="J66">
        <v>1635.33507308309</v>
      </c>
      <c r="M66">
        <v>15.999999999999901</v>
      </c>
      <c r="N66">
        <v>22.209302325581302</v>
      </c>
      <c r="O66">
        <v>96.27142857142850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</dc:creator>
  <cp:lastModifiedBy>Victor</cp:lastModifiedBy>
  <dcterms:created xsi:type="dcterms:W3CDTF">2019-09-18T07:29:13Z</dcterms:created>
  <dcterms:modified xsi:type="dcterms:W3CDTF">2019-09-18T07:29:56Z</dcterms:modified>
</cp:coreProperties>
</file>